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stepmuto\Dropbox (Aquagroup)\Patricia 3rd paper\Plos One\Response to reviewers\"/>
    </mc:Choice>
  </mc:AlternateContent>
  <xr:revisionPtr revIDLastSave="0" documentId="13_ncr:1_{BB48F3F4-89F6-4D9F-9C32-2199C9158FF6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3" i="1" l="1"/>
  <c r="C23" i="1"/>
  <c r="D23" i="1"/>
  <c r="B24" i="1"/>
  <c r="C24" i="1"/>
  <c r="D24" i="1"/>
  <c r="B25" i="1"/>
  <c r="C25" i="1"/>
  <c r="D25" i="1"/>
  <c r="B26" i="1"/>
  <c r="C26" i="1"/>
  <c r="D26" i="1"/>
  <c r="B27" i="1"/>
  <c r="C27" i="1"/>
  <c r="D27" i="1"/>
  <c r="B28" i="1"/>
  <c r="C28" i="1"/>
  <c r="D28" i="1"/>
  <c r="B29" i="1"/>
  <c r="C29" i="1"/>
  <c r="D29" i="1"/>
  <c r="C22" i="1"/>
  <c r="D22" i="1"/>
  <c r="B22" i="1"/>
</calcChain>
</file>

<file path=xl/sharedStrings.xml><?xml version="1.0" encoding="utf-8"?>
<sst xmlns="http://schemas.openxmlformats.org/spreadsheetml/2006/main" count="34" uniqueCount="23">
  <si>
    <t>GENios;   Serial number: 12900400526;   Firmware: V 4.62 - 07/01 GENios;   XFLUOR4 Version: V 4.40</t>
  </si>
  <si>
    <t>Date:</t>
  </si>
  <si>
    <t>Time:</t>
  </si>
  <si>
    <t>Measurement mode:</t>
  </si>
  <si>
    <t>Absorbance</t>
  </si>
  <si>
    <t>Measurement wavelength:</t>
  </si>
  <si>
    <t>nm</t>
  </si>
  <si>
    <t>Number of flashes:</t>
  </si>
  <si>
    <t>Rawdata</t>
  </si>
  <si>
    <t>Temperature: 21,1 °C</t>
  </si>
  <si>
    <t>&lt;&gt;</t>
  </si>
  <si>
    <t>1:1000</t>
  </si>
  <si>
    <t>1:2000</t>
  </si>
  <si>
    <t>1:4000</t>
  </si>
  <si>
    <t>Serum</t>
  </si>
  <si>
    <t>L garvieae</t>
  </si>
  <si>
    <t>Strep K1</t>
  </si>
  <si>
    <t>A hydr</t>
  </si>
  <si>
    <t>Ahydr P2</t>
  </si>
  <si>
    <t>Strep aga</t>
  </si>
  <si>
    <t>Y rukeri</t>
  </si>
  <si>
    <t>Blank</t>
  </si>
  <si>
    <t>Strep agalct (K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indexed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20" fontId="0" fillId="0" borderId="0" xfId="0" applyNumberFormat="1"/>
    <xf numFmtId="49" fontId="0" fillId="0" borderId="0" xfId="0" applyNumberFormat="1"/>
    <xf numFmtId="1" fontId="1" fillId="2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4" borderId="0" xfId="0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a</a:t>
            </a:r>
            <a:r>
              <a:rPr lang="en-US" baseline="0"/>
              <a:t> results comparing cross reactivity of L garvieae hyperimmune serum against different bacteria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1</c:f>
              <c:strCache>
                <c:ptCount val="1"/>
                <c:pt idx="0">
                  <c:v>1:1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2:$A$28</c:f>
              <c:strCache>
                <c:ptCount val="7"/>
                <c:pt idx="0">
                  <c:v>L garvieae</c:v>
                </c:pt>
                <c:pt idx="1">
                  <c:v>Strep agalct (K1)</c:v>
                </c:pt>
                <c:pt idx="2">
                  <c:v>A hydr</c:v>
                </c:pt>
                <c:pt idx="3">
                  <c:v>Ahydr P2</c:v>
                </c:pt>
                <c:pt idx="4">
                  <c:v>L garvieae</c:v>
                </c:pt>
                <c:pt idx="5">
                  <c:v>Y rukeri</c:v>
                </c:pt>
                <c:pt idx="6">
                  <c:v>Blank</c:v>
                </c:pt>
              </c:strCache>
            </c:strRef>
          </c:cat>
          <c:val>
            <c:numRef>
              <c:f>Sheet1!$B$22:$B$28</c:f>
              <c:numCache>
                <c:formatCode>0.0000</c:formatCode>
                <c:ptCount val="7"/>
                <c:pt idx="0">
                  <c:v>0.41139999999999999</c:v>
                </c:pt>
                <c:pt idx="1">
                  <c:v>7.3550000000000004E-2</c:v>
                </c:pt>
                <c:pt idx="2">
                  <c:v>7.3349999999999999E-2</c:v>
                </c:pt>
                <c:pt idx="3">
                  <c:v>7.8850000000000003E-2</c:v>
                </c:pt>
                <c:pt idx="4">
                  <c:v>0.48544999999999999</c:v>
                </c:pt>
                <c:pt idx="5">
                  <c:v>7.9050000000000009E-2</c:v>
                </c:pt>
                <c:pt idx="6">
                  <c:v>7.06499999999999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61-4CD3-AEE0-0354A4D97B5F}"/>
            </c:ext>
          </c:extLst>
        </c:ser>
        <c:ser>
          <c:idx val="1"/>
          <c:order val="1"/>
          <c:tx>
            <c:strRef>
              <c:f>Sheet1!$C$21</c:f>
              <c:strCache>
                <c:ptCount val="1"/>
                <c:pt idx="0">
                  <c:v>1:20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2:$A$28</c:f>
              <c:strCache>
                <c:ptCount val="7"/>
                <c:pt idx="0">
                  <c:v>L garvieae</c:v>
                </c:pt>
                <c:pt idx="1">
                  <c:v>Strep agalct (K1)</c:v>
                </c:pt>
                <c:pt idx="2">
                  <c:v>A hydr</c:v>
                </c:pt>
                <c:pt idx="3">
                  <c:v>Ahydr P2</c:v>
                </c:pt>
                <c:pt idx="4">
                  <c:v>L garvieae</c:v>
                </c:pt>
                <c:pt idx="5">
                  <c:v>Y rukeri</c:v>
                </c:pt>
                <c:pt idx="6">
                  <c:v>Blank</c:v>
                </c:pt>
              </c:strCache>
            </c:strRef>
          </c:cat>
          <c:val>
            <c:numRef>
              <c:f>Sheet1!$C$22:$C$28</c:f>
              <c:numCache>
                <c:formatCode>0.0000</c:formatCode>
                <c:ptCount val="7"/>
                <c:pt idx="0">
                  <c:v>0.31695000000000001</c:v>
                </c:pt>
                <c:pt idx="1">
                  <c:v>6.9250000000000006E-2</c:v>
                </c:pt>
                <c:pt idx="2">
                  <c:v>7.1999999999999995E-2</c:v>
                </c:pt>
                <c:pt idx="3">
                  <c:v>7.2500000000000009E-2</c:v>
                </c:pt>
                <c:pt idx="4">
                  <c:v>0.37165000000000004</c:v>
                </c:pt>
                <c:pt idx="5">
                  <c:v>7.4449999999999988E-2</c:v>
                </c:pt>
                <c:pt idx="6">
                  <c:v>6.8599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61-4CD3-AEE0-0354A4D97B5F}"/>
            </c:ext>
          </c:extLst>
        </c:ser>
        <c:ser>
          <c:idx val="2"/>
          <c:order val="2"/>
          <c:tx>
            <c:strRef>
              <c:f>Sheet1!$D$21</c:f>
              <c:strCache>
                <c:ptCount val="1"/>
                <c:pt idx="0">
                  <c:v>1:40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2:$A$28</c:f>
              <c:strCache>
                <c:ptCount val="7"/>
                <c:pt idx="0">
                  <c:v>L garvieae</c:v>
                </c:pt>
                <c:pt idx="1">
                  <c:v>Strep agalct (K1)</c:v>
                </c:pt>
                <c:pt idx="2">
                  <c:v>A hydr</c:v>
                </c:pt>
                <c:pt idx="3">
                  <c:v>Ahydr P2</c:v>
                </c:pt>
                <c:pt idx="4">
                  <c:v>L garvieae</c:v>
                </c:pt>
                <c:pt idx="5">
                  <c:v>Y rukeri</c:v>
                </c:pt>
                <c:pt idx="6">
                  <c:v>Blank</c:v>
                </c:pt>
              </c:strCache>
            </c:strRef>
          </c:cat>
          <c:val>
            <c:numRef>
              <c:f>Sheet1!$D$22:$D$28</c:f>
              <c:numCache>
                <c:formatCode>0.0000</c:formatCode>
                <c:ptCount val="7"/>
                <c:pt idx="0">
                  <c:v>0.31814999999999999</c:v>
                </c:pt>
                <c:pt idx="1">
                  <c:v>6.6650000000000001E-2</c:v>
                </c:pt>
                <c:pt idx="2">
                  <c:v>7.3649999999999993E-2</c:v>
                </c:pt>
                <c:pt idx="3">
                  <c:v>7.8299999999999995E-2</c:v>
                </c:pt>
                <c:pt idx="4">
                  <c:v>0.30559999999999998</c:v>
                </c:pt>
                <c:pt idx="5">
                  <c:v>6.59E-2</c:v>
                </c:pt>
                <c:pt idx="6">
                  <c:v>9.975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61-4CD3-AEE0-0354A4D97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947096"/>
        <c:axId val="636948080"/>
      </c:barChart>
      <c:catAx>
        <c:axId val="63694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36948080"/>
        <c:crosses val="autoZero"/>
        <c:auto val="1"/>
        <c:lblAlgn val="ctr"/>
        <c:lblOffset val="100"/>
        <c:noMultiLvlLbl val="0"/>
      </c:catAx>
      <c:valAx>
        <c:axId val="63694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36947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49</xdr:colOff>
      <xdr:row>7</xdr:row>
      <xdr:rowOff>185736</xdr:rowOff>
    </xdr:from>
    <xdr:to>
      <xdr:col>21</xdr:col>
      <xdr:colOff>409574</xdr:colOff>
      <xdr:row>23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454721-31D4-4DD6-99B9-07E957FC36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Q27" sqref="Q27"/>
    </sheetView>
  </sheetViews>
  <sheetFormatPr defaultColWidth="8.6640625" defaultRowHeight="14.4" x14ac:dyDescent="0.3"/>
  <cols>
    <col min="1" max="1" width="12.88671875" customWidth="1"/>
    <col min="2" max="13" width="9.5546875" bestFit="1" customWidth="1"/>
  </cols>
  <sheetData>
    <row r="1" spans="1:7" x14ac:dyDescent="0.3">
      <c r="A1" t="s">
        <v>0</v>
      </c>
    </row>
    <row r="2" spans="1:7" x14ac:dyDescent="0.3">
      <c r="A2" t="s">
        <v>1</v>
      </c>
      <c r="F2" s="1">
        <v>43868</v>
      </c>
    </row>
    <row r="3" spans="1:7" x14ac:dyDescent="0.3">
      <c r="A3" t="s">
        <v>2</v>
      </c>
      <c r="F3" s="2">
        <v>0.51004629629629628</v>
      </c>
    </row>
    <row r="5" spans="1:7" x14ac:dyDescent="0.3">
      <c r="A5" t="s">
        <v>3</v>
      </c>
      <c r="F5" s="3" t="s">
        <v>4</v>
      </c>
    </row>
    <row r="6" spans="1:7" x14ac:dyDescent="0.3">
      <c r="A6" t="s">
        <v>5</v>
      </c>
      <c r="F6">
        <v>492</v>
      </c>
      <c r="G6" t="s">
        <v>6</v>
      </c>
    </row>
    <row r="7" spans="1:7" x14ac:dyDescent="0.3">
      <c r="A7" t="s">
        <v>7</v>
      </c>
      <c r="F7">
        <v>3</v>
      </c>
    </row>
    <row r="9" spans="1:7" x14ac:dyDescent="0.3">
      <c r="A9" t="s">
        <v>8</v>
      </c>
      <c r="F9" t="s">
        <v>9</v>
      </c>
    </row>
    <row r="10" spans="1:7" x14ac:dyDescent="0.3">
      <c r="A10" s="4" t="s">
        <v>10</v>
      </c>
      <c r="B10" s="5" t="s">
        <v>11</v>
      </c>
      <c r="C10" s="5"/>
      <c r="D10" s="7" t="s">
        <v>12</v>
      </c>
      <c r="E10" s="7"/>
      <c r="F10" s="5" t="s">
        <v>13</v>
      </c>
      <c r="G10" s="5"/>
    </row>
    <row r="11" spans="1:7" x14ac:dyDescent="0.3">
      <c r="A11" s="4" t="s">
        <v>15</v>
      </c>
      <c r="B11" s="6">
        <v>0.4224</v>
      </c>
      <c r="C11" s="6">
        <v>0.40039999999999998</v>
      </c>
      <c r="D11" s="8">
        <v>0.33600000000000002</v>
      </c>
      <c r="E11" s="8">
        <v>0.2979</v>
      </c>
      <c r="F11" s="6">
        <v>0.31569999999999998</v>
      </c>
      <c r="G11" s="6">
        <v>0.3206</v>
      </c>
    </row>
    <row r="12" spans="1:7" x14ac:dyDescent="0.3">
      <c r="A12" s="4" t="s">
        <v>16</v>
      </c>
      <c r="B12" s="6">
        <v>7.2900000000000006E-2</v>
      </c>
      <c r="C12" s="6">
        <v>7.4200000000000002E-2</v>
      </c>
      <c r="D12" s="8">
        <v>6.9000000000000006E-2</v>
      </c>
      <c r="E12" s="8">
        <v>6.9500000000000006E-2</v>
      </c>
      <c r="F12" s="6">
        <v>7.0099999999999996E-2</v>
      </c>
      <c r="G12" s="6">
        <v>6.3200000000000006E-2</v>
      </c>
    </row>
    <row r="13" spans="1:7" x14ac:dyDescent="0.3">
      <c r="A13" s="4" t="s">
        <v>17</v>
      </c>
      <c r="B13" s="6">
        <v>7.2800000000000004E-2</v>
      </c>
      <c r="C13" s="6">
        <v>7.3899999999999993E-2</v>
      </c>
      <c r="D13" s="8">
        <v>7.2999999999999995E-2</v>
      </c>
      <c r="E13" s="8">
        <v>7.0999999999999994E-2</v>
      </c>
      <c r="F13" s="6">
        <v>6.7900000000000002E-2</v>
      </c>
      <c r="G13" s="6">
        <v>7.9399999999999998E-2</v>
      </c>
    </row>
    <row r="14" spans="1:7" x14ac:dyDescent="0.3">
      <c r="A14" s="4" t="s">
        <v>18</v>
      </c>
      <c r="B14" s="6">
        <v>7.6499999999999999E-2</v>
      </c>
      <c r="C14" s="6">
        <v>8.1199999999999994E-2</v>
      </c>
      <c r="D14" s="8">
        <v>7.4099999999999999E-2</v>
      </c>
      <c r="E14" s="8">
        <v>7.0900000000000005E-2</v>
      </c>
      <c r="F14" s="6">
        <v>7.9799999999999996E-2</v>
      </c>
      <c r="G14" s="6">
        <v>7.6799999999999993E-2</v>
      </c>
    </row>
    <row r="15" spans="1:7" x14ac:dyDescent="0.3">
      <c r="A15" s="4" t="s">
        <v>19</v>
      </c>
      <c r="B15" s="6">
        <v>0.49109999999999998</v>
      </c>
      <c r="C15" s="6">
        <v>0.4798</v>
      </c>
      <c r="D15" s="8">
        <v>0.37859999999999999</v>
      </c>
      <c r="E15" s="8">
        <v>0.36470000000000002</v>
      </c>
      <c r="F15" s="6">
        <v>0.32890000000000003</v>
      </c>
      <c r="G15" s="6">
        <v>0.2823</v>
      </c>
    </row>
    <row r="16" spans="1:7" x14ac:dyDescent="0.3">
      <c r="A16" s="4" t="s">
        <v>20</v>
      </c>
      <c r="B16" s="6">
        <v>8.14E-2</v>
      </c>
      <c r="C16" s="6">
        <v>7.6700000000000004E-2</v>
      </c>
      <c r="D16" s="8">
        <v>7.3499999999999996E-2</v>
      </c>
      <c r="E16" s="8">
        <v>7.5399999999999995E-2</v>
      </c>
      <c r="F16" s="6">
        <v>6.6199999999999995E-2</v>
      </c>
      <c r="G16" s="6">
        <v>6.5600000000000006E-2</v>
      </c>
    </row>
    <row r="17" spans="1:7" x14ac:dyDescent="0.3">
      <c r="A17" s="4" t="s">
        <v>21</v>
      </c>
      <c r="B17" s="6">
        <v>7.0300000000000001E-2</v>
      </c>
      <c r="C17" s="6">
        <v>7.0999999999999994E-2</v>
      </c>
      <c r="D17" s="8">
        <v>7.1599999999999997E-2</v>
      </c>
      <c r="E17" s="8">
        <v>6.5600000000000006E-2</v>
      </c>
      <c r="F17" s="6">
        <v>6.88E-2</v>
      </c>
      <c r="G17" s="6">
        <v>0.13070000000000001</v>
      </c>
    </row>
    <row r="18" spans="1:7" x14ac:dyDescent="0.3">
      <c r="A18" s="4" t="s">
        <v>21</v>
      </c>
      <c r="B18" s="6">
        <v>7.8700000000000006E-2</v>
      </c>
      <c r="C18" s="6">
        <v>7.4300000000000005E-2</v>
      </c>
      <c r="D18" s="8">
        <v>7.0999999999999994E-2</v>
      </c>
      <c r="E18" s="8">
        <v>6.4000000000000001E-2</v>
      </c>
      <c r="F18" s="6">
        <v>7.0599999999999996E-2</v>
      </c>
      <c r="G18" s="6">
        <v>7.0800000000000002E-2</v>
      </c>
    </row>
    <row r="20" spans="1:7" x14ac:dyDescent="0.3">
      <c r="B20" s="9"/>
      <c r="C20" t="s">
        <v>14</v>
      </c>
    </row>
    <row r="21" spans="1:7" x14ac:dyDescent="0.3">
      <c r="B21" s="5" t="s">
        <v>11</v>
      </c>
      <c r="C21" s="7" t="s">
        <v>12</v>
      </c>
      <c r="D21" s="5" t="s">
        <v>13</v>
      </c>
    </row>
    <row r="22" spans="1:7" x14ac:dyDescent="0.3">
      <c r="A22" s="4" t="s">
        <v>15</v>
      </c>
      <c r="B22" s="10">
        <f>AVERAGE(B11:C11)</f>
        <v>0.41139999999999999</v>
      </c>
      <c r="C22" s="10">
        <f>AVERAGE(D11:E11)</f>
        <v>0.31695000000000001</v>
      </c>
      <c r="D22" s="10">
        <f>AVERAGE(F11:G11)</f>
        <v>0.31814999999999999</v>
      </c>
    </row>
    <row r="23" spans="1:7" x14ac:dyDescent="0.3">
      <c r="A23" s="4" t="s">
        <v>22</v>
      </c>
      <c r="B23" s="10">
        <f t="shared" ref="B23:B29" si="0">AVERAGE(B12:C12)</f>
        <v>7.3550000000000004E-2</v>
      </c>
      <c r="C23" s="10">
        <f t="shared" ref="C23:C29" si="1">AVERAGE(D12:E12)</f>
        <v>6.9250000000000006E-2</v>
      </c>
      <c r="D23" s="10">
        <f t="shared" ref="D23:D29" si="2">AVERAGE(F12:G12)</f>
        <v>6.6650000000000001E-2</v>
      </c>
    </row>
    <row r="24" spans="1:7" x14ac:dyDescent="0.3">
      <c r="A24" s="4" t="s">
        <v>17</v>
      </c>
      <c r="B24" s="10">
        <f t="shared" si="0"/>
        <v>7.3349999999999999E-2</v>
      </c>
      <c r="C24" s="10">
        <f t="shared" si="1"/>
        <v>7.1999999999999995E-2</v>
      </c>
      <c r="D24" s="10">
        <f t="shared" si="2"/>
        <v>7.3649999999999993E-2</v>
      </c>
    </row>
    <row r="25" spans="1:7" x14ac:dyDescent="0.3">
      <c r="A25" s="4" t="s">
        <v>18</v>
      </c>
      <c r="B25" s="10">
        <f t="shared" si="0"/>
        <v>7.8850000000000003E-2</v>
      </c>
      <c r="C25" s="10">
        <f t="shared" si="1"/>
        <v>7.2500000000000009E-2</v>
      </c>
      <c r="D25" s="10">
        <f t="shared" si="2"/>
        <v>7.8299999999999995E-2</v>
      </c>
    </row>
    <row r="26" spans="1:7" x14ac:dyDescent="0.3">
      <c r="A26" s="4" t="s">
        <v>15</v>
      </c>
      <c r="B26" s="10">
        <f t="shared" si="0"/>
        <v>0.48544999999999999</v>
      </c>
      <c r="C26" s="10">
        <f t="shared" si="1"/>
        <v>0.37165000000000004</v>
      </c>
      <c r="D26" s="10">
        <f t="shared" si="2"/>
        <v>0.30559999999999998</v>
      </c>
    </row>
    <row r="27" spans="1:7" x14ac:dyDescent="0.3">
      <c r="A27" s="4" t="s">
        <v>20</v>
      </c>
      <c r="B27" s="10">
        <f t="shared" si="0"/>
        <v>7.9050000000000009E-2</v>
      </c>
      <c r="C27" s="10">
        <f t="shared" si="1"/>
        <v>7.4449999999999988E-2</v>
      </c>
      <c r="D27" s="10">
        <f t="shared" si="2"/>
        <v>6.59E-2</v>
      </c>
    </row>
    <row r="28" spans="1:7" x14ac:dyDescent="0.3">
      <c r="A28" s="4" t="s">
        <v>21</v>
      </c>
      <c r="B28" s="10">
        <f t="shared" si="0"/>
        <v>7.0649999999999991E-2</v>
      </c>
      <c r="C28" s="10">
        <f t="shared" si="1"/>
        <v>6.8599999999999994E-2</v>
      </c>
      <c r="D28" s="10">
        <f t="shared" si="2"/>
        <v>9.9750000000000005E-2</v>
      </c>
    </row>
    <row r="29" spans="1:7" x14ac:dyDescent="0.3">
      <c r="A29" s="4" t="s">
        <v>21</v>
      </c>
      <c r="B29" s="10">
        <f t="shared" si="0"/>
        <v>7.6500000000000012E-2</v>
      </c>
      <c r="C29" s="10">
        <f t="shared" si="1"/>
        <v>6.7500000000000004E-2</v>
      </c>
      <c r="D29" s="10">
        <f t="shared" si="2"/>
        <v>7.0699999999999999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 Ahmed Adelrahim Gamil</dc:creator>
  <cp:lastModifiedBy>Stephen Mutoloki</cp:lastModifiedBy>
  <dcterms:created xsi:type="dcterms:W3CDTF">2020-02-07T11:14:27Z</dcterms:created>
  <dcterms:modified xsi:type="dcterms:W3CDTF">2020-03-03T07:4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amr.gamil@nmbu.no</vt:lpwstr>
  </property>
  <property fmtid="{D5CDD505-2E9C-101B-9397-08002B2CF9AE}" pid="5" name="MSIP_Label_d0484126-3486-41a9-802e-7f1e2277276c_SetDate">
    <vt:lpwstr>2020-02-11T09:03:09.3561990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ceceacd2-dea0-485e-b86d-e2719334d729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